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0">
  <si>
    <t xml:space="preserve">Table S3 Baseline characteristics by vaccine doses and comorbidities.</t>
  </si>
  <si>
    <t xml:space="preserve">Variables</t>
  </si>
  <si>
    <t xml:space="preserve"> Vaccine of Non-morbidities</t>
  </si>
  <si>
    <t xml:space="preserve">Vaccine of Co-morbidities</t>
  </si>
  <si>
    <t xml:space="preserve">p value</t>
  </si>
  <si>
    <t xml:space="preserve">unvaccine, n=41</t>
  </si>
  <si>
    <t xml:space="preserve">partially,n=17</t>
  </si>
  <si>
    <t xml:space="preserve">full, n=376</t>
  </si>
  <si>
    <t xml:space="preserve">booster,n=44</t>
  </si>
  <si>
    <t xml:space="preserve">total, n=478</t>
  </si>
  <si>
    <t xml:space="preserve">unvaccine, n=19</t>
  </si>
  <si>
    <t xml:space="preserve">partially, n=4</t>
  </si>
  <si>
    <t xml:space="preserve">full, n=73</t>
  </si>
  <si>
    <t xml:space="preserve">booster, n=6</t>
  </si>
  <si>
    <t xml:space="preserve">total, n=102</t>
  </si>
  <si>
    <t xml:space="preserve">Female</t>
  </si>
  <si>
    <t xml:space="preserve">Male</t>
  </si>
  <si>
    <t xml:space="preserve">Clinical classification</t>
  </si>
  <si>
    <t xml:space="preserve">Mild</t>
  </si>
  <si>
    <t xml:space="preserve">&lt;0.001</t>
  </si>
  <si>
    <t xml:space="preserve">Moderate</t>
  </si>
  <si>
    <t xml:space="preserve">Severe</t>
  </si>
  <si>
    <t xml:space="preserve">Critical</t>
  </si>
  <si>
    <t xml:space="preserve">Symptoms during illness</t>
  </si>
  <si>
    <t xml:space="preserve">fever</t>
  </si>
  <si>
    <t xml:space="preserve">Fatigue or muscle weakness</t>
  </si>
  <si>
    <t xml:space="preserve">sore_throat</t>
  </si>
  <si>
    <t xml:space="preserve">cough</t>
  </si>
  <si>
    <t xml:space="preserve">expectoration</t>
  </si>
  <si>
    <t xml:space="preserve">Nasal congestion and/or rhinorrhea</t>
  </si>
  <si>
    <t xml:space="preserve">impaired_smell_taste</t>
  </si>
  <si>
    <t xml:space="preserve">headache</t>
  </si>
  <si>
    <t xml:space="preserve">diarrhea</t>
  </si>
  <si>
    <t xml:space="preserve">Dyspnea</t>
  </si>
  <si>
    <t xml:space="preserve">Asymptomatic</t>
  </si>
  <si>
    <t xml:space="preserve">Outcome</t>
  </si>
  <si>
    <t xml:space="preserve">Supplemental oxygen</t>
  </si>
  <si>
    <t xml:space="preserve">Intensive care unit admission</t>
  </si>
  <si>
    <t xml:space="preserve">Conversiontime, days,Median(IQR)</t>
  </si>
  <si>
    <t xml:space="preserve">19.00(16.50-21.50)</t>
  </si>
  <si>
    <t xml:space="preserve">18.00(15.00-22.00)</t>
  </si>
  <si>
    <t xml:space="preserve">16.00(13.50-19.00)</t>
  </si>
  <si>
    <t xml:space="preserve">23.15(20.80-25.52)</t>
  </si>
  <si>
    <t xml:space="preserve">24.25(22.10-27.34)</t>
  </si>
  <si>
    <t xml:space="preserve">23.74(21.59-32.68)</t>
  </si>
  <si>
    <t xml:space="preserve">24.84(22.54-27.39)</t>
  </si>
  <si>
    <t xml:space="preserve">25.73(23.12-29.73)</t>
  </si>
  <si>
    <t xml:space="preserve">24.76(22.60-27.37)</t>
  </si>
  <si>
    <t xml:space="preserve">BMI,Median(IQR)</t>
  </si>
  <si>
    <t xml:space="preserve">22.86(20.43-25.76)</t>
  </si>
  <si>
    <t xml:space="preserve">22.92(20.15-24.22)</t>
  </si>
  <si>
    <t xml:space="preserve">23.15(20.94-25.51)</t>
  </si>
  <si>
    <t xml:space="preserve">23.81(21.17-26.11)</t>
  </si>
  <si>
    <t xml:space="preserve">19.00(15.00-22.00)</t>
  </si>
  <si>
    <t xml:space="preserve">23.50(18.50-30.50)</t>
  </si>
  <si>
    <t xml:space="preserve">15.50(14.00-25.00)</t>
  </si>
  <si>
    <t xml:space="preserve">19.00(15.00-23.00)</t>
  </si>
  <si>
    <t xml:space="preserve">Chest CT on Admission</t>
  </si>
  <si>
    <t xml:space="preserve">Unilateral lesion</t>
  </si>
  <si>
    <t xml:space="preserve">Bilateral lesio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0_ "/>
    <numFmt numFmtId="167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32" activeCellId="0" sqref="K3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.12"/>
    <col collapsed="false" customWidth="true" hidden="false" outlineLevel="0" max="2" min="2" style="0" width="28.36"/>
    <col collapsed="false" customWidth="true" hidden="false" outlineLevel="0" max="3" min="3" style="0" width="9.24"/>
    <col collapsed="false" customWidth="true" hidden="false" outlineLevel="0" max="4" min="4" style="1" width="9.75"/>
    <col collapsed="false" customWidth="true" hidden="false" outlineLevel="0" max="5" min="5" style="0" width="6.87"/>
    <col collapsed="false" customWidth="true" hidden="false" outlineLevel="0" max="6" min="6" style="1" width="12.62"/>
    <col collapsed="false" customWidth="true" hidden="false" outlineLevel="0" max="7" min="7" style="0" width="8.11"/>
    <col collapsed="false" customWidth="true" hidden="false" outlineLevel="0" max="8" min="8" style="1" width="11.62"/>
    <col collapsed="false" customWidth="true" hidden="false" outlineLevel="0" max="9" min="9" style="0" width="7.87"/>
    <col collapsed="false" customWidth="true" hidden="false" outlineLevel="0" max="10" min="10" style="1" width="11.24"/>
    <col collapsed="false" customWidth="true" hidden="false" outlineLevel="0" max="11" min="11" style="0" width="8.11"/>
    <col collapsed="false" customWidth="true" hidden="false" outlineLevel="0" max="12" min="12" style="1" width="11.99"/>
    <col collapsed="false" customWidth="true" hidden="false" outlineLevel="0" max="13" min="13" style="2" width="10.37"/>
    <col collapsed="false" customWidth="true" hidden="false" outlineLevel="0" max="14" min="14" style="2" width="1.99"/>
    <col collapsed="false" customWidth="true" hidden="false" outlineLevel="0" max="15" min="15" style="0" width="8.36"/>
    <col collapsed="false" customWidth="true" hidden="false" outlineLevel="0" max="16" min="16" style="1" width="10.99"/>
    <col collapsed="false" customWidth="true" hidden="false" outlineLevel="0" max="17" min="17" style="0" width="9.24"/>
    <col collapsed="false" customWidth="true" hidden="false" outlineLevel="0" max="18" min="18" style="1" width="10.37"/>
    <col collapsed="false" customWidth="true" hidden="false" outlineLevel="0" max="19" min="19" style="0" width="8.11"/>
    <col collapsed="false" customWidth="true" hidden="false" outlineLevel="0" max="20" min="20" style="1" width="11.62"/>
    <col collapsed="false" customWidth="true" hidden="false" outlineLevel="0" max="21" min="21" style="0" width="8.24"/>
    <col collapsed="false" customWidth="true" hidden="false" outlineLevel="0" max="22" min="22" style="1" width="11.99"/>
    <col collapsed="false" customWidth="true" hidden="false" outlineLevel="0" max="23" min="23" style="0" width="7.74"/>
    <col collapsed="false" customWidth="true" hidden="false" outlineLevel="0" max="24" min="24" style="1" width="12.12"/>
    <col collapsed="false" customWidth="true" hidden="false" outlineLevel="0" max="25" min="25" style="3" width="8.36"/>
    <col collapsed="false" customWidth="true" hidden="false" outlineLevel="0" max="26" min="26" style="4" width="10.37"/>
  </cols>
  <sheetData>
    <row r="1" s="6" customFormat="tru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="6" customFormat="true" ht="15.75" hidden="false" customHeight="false" outlineLevel="0" collapsed="false">
      <c r="A2" s="5" t="s">
        <v>1</v>
      </c>
      <c r="B2" s="5"/>
      <c r="C2" s="7" t="s">
        <v>2</v>
      </c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7" t="s">
        <v>3</v>
      </c>
      <c r="P2" s="7"/>
      <c r="Q2" s="7"/>
      <c r="R2" s="7"/>
      <c r="S2" s="7"/>
      <c r="T2" s="7"/>
      <c r="U2" s="7"/>
      <c r="V2" s="7"/>
      <c r="W2" s="7"/>
      <c r="X2" s="7"/>
      <c r="Y2" s="7"/>
      <c r="Z2" s="9" t="s">
        <v>4</v>
      </c>
    </row>
    <row r="3" s="6" customFormat="true" ht="15.75" hidden="false" customHeight="true" outlineLevel="0" collapsed="false">
      <c r="A3" s="5"/>
      <c r="B3" s="5"/>
      <c r="C3" s="10" t="s">
        <v>5</v>
      </c>
      <c r="D3" s="10"/>
      <c r="E3" s="10" t="s">
        <v>6</v>
      </c>
      <c r="F3" s="10"/>
      <c r="G3" s="10" t="s">
        <v>7</v>
      </c>
      <c r="H3" s="10"/>
      <c r="I3" s="10" t="s">
        <v>8</v>
      </c>
      <c r="J3" s="10"/>
      <c r="K3" s="11" t="s">
        <v>9</v>
      </c>
      <c r="L3" s="11"/>
      <c r="M3" s="11" t="s">
        <v>4</v>
      </c>
      <c r="N3" s="12"/>
      <c r="O3" s="10" t="s">
        <v>10</v>
      </c>
      <c r="P3" s="10"/>
      <c r="Q3" s="10" t="s">
        <v>11</v>
      </c>
      <c r="R3" s="10"/>
      <c r="S3" s="10" t="s">
        <v>12</v>
      </c>
      <c r="T3" s="10"/>
      <c r="U3" s="10" t="s">
        <v>13</v>
      </c>
      <c r="V3" s="10"/>
      <c r="W3" s="11" t="s">
        <v>14</v>
      </c>
      <c r="X3" s="11"/>
      <c r="Y3" s="13" t="s">
        <v>4</v>
      </c>
      <c r="Z3" s="9"/>
    </row>
    <row r="4" s="6" customFormat="true" ht="15.75" hidden="false" customHeight="false" outlineLevel="0" collapsed="false">
      <c r="A4" s="14"/>
      <c r="B4" s="15" t="s">
        <v>15</v>
      </c>
      <c r="C4" s="16" t="n">
        <v>24</v>
      </c>
      <c r="D4" s="17" t="n">
        <f aca="false">C4/41</f>
        <v>0.585365853658537</v>
      </c>
      <c r="E4" s="16" t="n">
        <v>6</v>
      </c>
      <c r="F4" s="17" t="n">
        <f aca="false">E4/17</f>
        <v>0.352941176470588</v>
      </c>
      <c r="G4" s="16" t="n">
        <v>187</v>
      </c>
      <c r="H4" s="17" t="n">
        <f aca="false">G4/376</f>
        <v>0.497340425531915</v>
      </c>
      <c r="I4" s="16" t="n">
        <v>21</v>
      </c>
      <c r="J4" s="17" t="n">
        <f aca="false">I4/44</f>
        <v>0.477272727272727</v>
      </c>
      <c r="K4" s="14" t="n">
        <v>238</v>
      </c>
      <c r="L4" s="18" t="n">
        <f aca="false">K4/478</f>
        <v>0.497907949790795</v>
      </c>
      <c r="M4" s="19" t="n">
        <v>0.43</v>
      </c>
      <c r="N4" s="19"/>
      <c r="O4" s="16" t="n">
        <v>7</v>
      </c>
      <c r="P4" s="17" t="n">
        <f aca="false">O4/19</f>
        <v>0.368421052631579</v>
      </c>
      <c r="Q4" s="16" t="n">
        <v>2</v>
      </c>
      <c r="R4" s="17" t="n">
        <f aca="false">Q4/4</f>
        <v>0.5</v>
      </c>
      <c r="S4" s="16" t="n">
        <v>29</v>
      </c>
      <c r="T4" s="17" t="n">
        <f aca="false">S4/73</f>
        <v>0.397260273972603</v>
      </c>
      <c r="U4" s="16" t="n">
        <v>2</v>
      </c>
      <c r="V4" s="17" t="n">
        <f aca="false">U4/6</f>
        <v>0.333333333333333</v>
      </c>
      <c r="W4" s="16" t="n">
        <v>40</v>
      </c>
      <c r="X4" s="17" t="n">
        <f aca="false">W4/102</f>
        <v>0.392156862745098</v>
      </c>
      <c r="Y4" s="20" t="n">
        <v>0.953</v>
      </c>
      <c r="Z4" s="19" t="n">
        <v>0.052</v>
      </c>
    </row>
    <row r="5" s="6" customFormat="true" ht="15.75" hidden="false" customHeight="false" outlineLevel="0" collapsed="false">
      <c r="A5" s="14"/>
      <c r="B5" s="15" t="s">
        <v>16</v>
      </c>
      <c r="C5" s="16" t="n">
        <v>17</v>
      </c>
      <c r="D5" s="17" t="n">
        <f aca="false">C5/41</f>
        <v>0.414634146341463</v>
      </c>
      <c r="E5" s="16" t="n">
        <v>11</v>
      </c>
      <c r="F5" s="17" t="n">
        <f aca="false">E5/17</f>
        <v>0.647058823529412</v>
      </c>
      <c r="G5" s="16" t="n">
        <v>189</v>
      </c>
      <c r="H5" s="17" t="n">
        <f aca="false">G5/376</f>
        <v>0.502659574468085</v>
      </c>
      <c r="I5" s="16" t="n">
        <v>23</v>
      </c>
      <c r="J5" s="17" t="n">
        <f aca="false">I5/44</f>
        <v>0.522727272727273</v>
      </c>
      <c r="K5" s="14" t="n">
        <v>240</v>
      </c>
      <c r="L5" s="18" t="n">
        <f aca="false">K5/478</f>
        <v>0.502092050209205</v>
      </c>
      <c r="M5" s="19"/>
      <c r="N5" s="19"/>
      <c r="O5" s="16" t="n">
        <v>12</v>
      </c>
      <c r="P5" s="17" t="n">
        <f aca="false">O5/19</f>
        <v>0.631578947368421</v>
      </c>
      <c r="Q5" s="16" t="n">
        <v>2</v>
      </c>
      <c r="R5" s="17" t="n">
        <f aca="false">Q5/4</f>
        <v>0.5</v>
      </c>
      <c r="S5" s="16" t="n">
        <v>44</v>
      </c>
      <c r="T5" s="17" t="n">
        <f aca="false">S5/73</f>
        <v>0.602739726027397</v>
      </c>
      <c r="U5" s="16" t="n">
        <v>4</v>
      </c>
      <c r="V5" s="17" t="n">
        <f aca="false">U5/6</f>
        <v>0.666666666666667</v>
      </c>
      <c r="W5" s="16" t="n">
        <v>62</v>
      </c>
      <c r="X5" s="17" t="n">
        <f aca="false">W5/102</f>
        <v>0.607843137254902</v>
      </c>
      <c r="Y5" s="20"/>
      <c r="Z5" s="19"/>
    </row>
    <row r="6" s="6" customFormat="true" ht="15.75" hidden="false" customHeight="false" outlineLevel="0" collapsed="false">
      <c r="A6" s="21" t="s">
        <v>17</v>
      </c>
      <c r="B6" s="21"/>
      <c r="C6" s="16"/>
      <c r="D6" s="17"/>
      <c r="E6" s="16"/>
      <c r="F6" s="17"/>
      <c r="G6" s="16"/>
      <c r="H6" s="17"/>
      <c r="I6" s="16"/>
      <c r="J6" s="17"/>
      <c r="K6" s="16"/>
      <c r="L6" s="17"/>
      <c r="M6" s="19"/>
      <c r="N6" s="19"/>
      <c r="O6" s="16"/>
      <c r="P6" s="17"/>
      <c r="Q6" s="16"/>
      <c r="R6" s="17"/>
      <c r="S6" s="16"/>
      <c r="T6" s="17"/>
      <c r="U6" s="16"/>
      <c r="V6" s="17"/>
      <c r="W6" s="16"/>
      <c r="X6" s="17"/>
      <c r="Y6" s="20"/>
      <c r="Z6" s="19"/>
    </row>
    <row r="7" s="6" customFormat="true" ht="15.75" hidden="false" customHeight="false" outlineLevel="0" collapsed="false">
      <c r="A7" s="14"/>
      <c r="B7" s="15" t="s">
        <v>18</v>
      </c>
      <c r="C7" s="16" t="n">
        <v>7</v>
      </c>
      <c r="D7" s="17" t="n">
        <f aca="false">C7/41</f>
        <v>0.170731707317073</v>
      </c>
      <c r="E7" s="16" t="n">
        <v>9</v>
      </c>
      <c r="F7" s="17" t="n">
        <f aca="false">E7/17</f>
        <v>0.529411764705882</v>
      </c>
      <c r="G7" s="16" t="n">
        <v>102</v>
      </c>
      <c r="H7" s="17" t="n">
        <f aca="false">G7/376</f>
        <v>0.271276595744681</v>
      </c>
      <c r="I7" s="16" t="n">
        <v>22</v>
      </c>
      <c r="J7" s="17" t="n">
        <f aca="false">I7/44</f>
        <v>0.5</v>
      </c>
      <c r="K7" s="14" t="n">
        <v>140</v>
      </c>
      <c r="L7" s="18" t="n">
        <f aca="false">K7/478</f>
        <v>0.292887029288703</v>
      </c>
      <c r="M7" s="22" t="s">
        <v>19</v>
      </c>
      <c r="N7" s="22"/>
      <c r="O7" s="16" t="n">
        <v>2</v>
      </c>
      <c r="P7" s="17" t="n">
        <f aca="false">O7/19</f>
        <v>0.105263157894737</v>
      </c>
      <c r="Q7" s="16" t="n">
        <v>0</v>
      </c>
      <c r="R7" s="17" t="n">
        <f aca="false">Q7/4</f>
        <v>0</v>
      </c>
      <c r="S7" s="16" t="n">
        <v>13</v>
      </c>
      <c r="T7" s="17" t="n">
        <f aca="false">S7/73</f>
        <v>0.178082191780822</v>
      </c>
      <c r="U7" s="16" t="n">
        <v>3</v>
      </c>
      <c r="V7" s="17" t="n">
        <f aca="false">U7/6</f>
        <v>0.5</v>
      </c>
      <c r="W7" s="16" t="n">
        <v>18</v>
      </c>
      <c r="X7" s="17" t="n">
        <f aca="false">W7/102</f>
        <v>0.176470588235294</v>
      </c>
      <c r="Y7" s="22" t="s">
        <v>19</v>
      </c>
      <c r="Z7" s="22" t="s">
        <v>19</v>
      </c>
    </row>
    <row r="8" s="6" customFormat="true" ht="15.75" hidden="false" customHeight="false" outlineLevel="0" collapsed="false">
      <c r="A8" s="14"/>
      <c r="B8" s="15" t="s">
        <v>20</v>
      </c>
      <c r="C8" s="16" t="n">
        <v>33</v>
      </c>
      <c r="D8" s="17" t="n">
        <f aca="false">C8/41</f>
        <v>0.804878048780488</v>
      </c>
      <c r="E8" s="16" t="n">
        <v>8</v>
      </c>
      <c r="F8" s="17" t="n">
        <f aca="false">E8/17</f>
        <v>0.470588235294118</v>
      </c>
      <c r="G8" s="16" t="n">
        <v>274</v>
      </c>
      <c r="H8" s="17" t="n">
        <f aca="false">G8/376</f>
        <v>0.728723404255319</v>
      </c>
      <c r="I8" s="16" t="n">
        <v>21</v>
      </c>
      <c r="J8" s="17" t="n">
        <f aca="false">I8/44</f>
        <v>0.477272727272727</v>
      </c>
      <c r="K8" s="14" t="n">
        <v>336</v>
      </c>
      <c r="L8" s="18" t="n">
        <f aca="false">K8/478</f>
        <v>0.702928870292887</v>
      </c>
      <c r="M8" s="22"/>
      <c r="N8" s="22"/>
      <c r="O8" s="16" t="n">
        <v>12</v>
      </c>
      <c r="P8" s="17" t="n">
        <f aca="false">O8/19</f>
        <v>0.631578947368421</v>
      </c>
      <c r="Q8" s="16" t="n">
        <v>4</v>
      </c>
      <c r="R8" s="17" t="n">
        <f aca="false">Q8/4</f>
        <v>1</v>
      </c>
      <c r="S8" s="16" t="n">
        <v>57</v>
      </c>
      <c r="T8" s="17" t="n">
        <f aca="false">S8/73</f>
        <v>0.780821917808219</v>
      </c>
      <c r="U8" s="16" t="n">
        <v>3</v>
      </c>
      <c r="V8" s="17" t="n">
        <f aca="false">U8/6</f>
        <v>0.5</v>
      </c>
      <c r="W8" s="16" t="n">
        <v>76</v>
      </c>
      <c r="X8" s="17" t="n">
        <f aca="false">W8/102</f>
        <v>0.745098039215686</v>
      </c>
      <c r="Y8" s="22"/>
      <c r="Z8" s="22"/>
    </row>
    <row r="9" s="6" customFormat="true" ht="15.75" hidden="false" customHeight="false" outlineLevel="0" collapsed="false">
      <c r="A9" s="14"/>
      <c r="B9" s="15" t="s">
        <v>21</v>
      </c>
      <c r="C9" s="16" t="n">
        <v>1</v>
      </c>
      <c r="D9" s="17" t="n">
        <f aca="false">C9/41</f>
        <v>0.024390243902439</v>
      </c>
      <c r="E9" s="16" t="n">
        <v>0</v>
      </c>
      <c r="F9" s="17" t="n">
        <f aca="false">E9/17</f>
        <v>0</v>
      </c>
      <c r="G9" s="16" t="n">
        <v>0</v>
      </c>
      <c r="H9" s="17" t="n">
        <f aca="false">G9/376</f>
        <v>0</v>
      </c>
      <c r="I9" s="16" t="n">
        <v>1</v>
      </c>
      <c r="J9" s="17" t="n">
        <f aca="false">I9/44</f>
        <v>0.0227272727272727</v>
      </c>
      <c r="K9" s="14" t="n">
        <v>2</v>
      </c>
      <c r="L9" s="18" t="n">
        <f aca="false">K9/478</f>
        <v>0.00418410041841004</v>
      </c>
      <c r="M9" s="22"/>
      <c r="N9" s="22"/>
      <c r="O9" s="16" t="n">
        <v>3</v>
      </c>
      <c r="P9" s="17" t="n">
        <f aca="false">O9/19</f>
        <v>0.157894736842105</v>
      </c>
      <c r="Q9" s="16" t="n">
        <v>0</v>
      </c>
      <c r="R9" s="17" t="n">
        <f aca="false">Q9/4</f>
        <v>0</v>
      </c>
      <c r="S9" s="16" t="n">
        <v>0</v>
      </c>
      <c r="T9" s="17" t="n">
        <f aca="false">S9/73</f>
        <v>0</v>
      </c>
      <c r="U9" s="16" t="n">
        <v>0</v>
      </c>
      <c r="V9" s="17" t="n">
        <f aca="false">U9/6</f>
        <v>0</v>
      </c>
      <c r="W9" s="16" t="n">
        <v>3</v>
      </c>
      <c r="X9" s="17" t="n">
        <f aca="false">W9/102</f>
        <v>0.0294117647058824</v>
      </c>
      <c r="Y9" s="22"/>
      <c r="Z9" s="22"/>
    </row>
    <row r="10" s="6" customFormat="true" ht="15.75" hidden="false" customHeight="false" outlineLevel="0" collapsed="false">
      <c r="A10" s="14"/>
      <c r="B10" s="15" t="s">
        <v>22</v>
      </c>
      <c r="C10" s="16" t="n">
        <v>0</v>
      </c>
      <c r="D10" s="17" t="n">
        <f aca="false">C10/41</f>
        <v>0</v>
      </c>
      <c r="E10" s="16" t="n">
        <v>0</v>
      </c>
      <c r="F10" s="17" t="n">
        <f aca="false">E10/17</f>
        <v>0</v>
      </c>
      <c r="G10" s="16" t="n">
        <v>0</v>
      </c>
      <c r="H10" s="17" t="n">
        <f aca="false">G10/376</f>
        <v>0</v>
      </c>
      <c r="I10" s="16" t="n">
        <v>0</v>
      </c>
      <c r="J10" s="17" t="n">
        <f aca="false">I10/44</f>
        <v>0</v>
      </c>
      <c r="K10" s="14" t="n">
        <v>0</v>
      </c>
      <c r="L10" s="18" t="n">
        <f aca="false">K10/478</f>
        <v>0</v>
      </c>
      <c r="M10" s="22"/>
      <c r="N10" s="22"/>
      <c r="O10" s="16" t="n">
        <v>2</v>
      </c>
      <c r="P10" s="17" t="n">
        <f aca="false">O10/19</f>
        <v>0.105263157894737</v>
      </c>
      <c r="Q10" s="16" t="n">
        <v>0</v>
      </c>
      <c r="R10" s="17" t="n">
        <f aca="false">Q10/4</f>
        <v>0</v>
      </c>
      <c r="S10" s="16" t="n">
        <v>3</v>
      </c>
      <c r="T10" s="17" t="n">
        <f aca="false">S10/73</f>
        <v>0.0410958904109589</v>
      </c>
      <c r="U10" s="16" t="n">
        <v>0</v>
      </c>
      <c r="V10" s="17" t="n">
        <f aca="false">U10/6</f>
        <v>0</v>
      </c>
      <c r="W10" s="16" t="n">
        <v>5</v>
      </c>
      <c r="X10" s="17" t="n">
        <f aca="false">W10/102</f>
        <v>0.0490196078431373</v>
      </c>
      <c r="Y10" s="22"/>
      <c r="Z10" s="22"/>
    </row>
    <row r="11" s="6" customFormat="true" ht="15.75" hidden="false" customHeight="false" outlineLevel="0" collapsed="false">
      <c r="A11" s="21" t="s">
        <v>23</v>
      </c>
      <c r="B11" s="21"/>
      <c r="C11" s="16"/>
      <c r="D11" s="17"/>
      <c r="E11" s="16"/>
      <c r="F11" s="17"/>
      <c r="G11" s="16"/>
      <c r="H11" s="17"/>
      <c r="I11" s="16"/>
      <c r="J11" s="17"/>
      <c r="K11" s="16"/>
      <c r="L11" s="17"/>
      <c r="M11" s="19"/>
      <c r="N11" s="19"/>
      <c r="O11" s="16"/>
      <c r="P11" s="17"/>
      <c r="Q11" s="16"/>
      <c r="R11" s="17"/>
      <c r="S11" s="16"/>
      <c r="T11" s="17"/>
      <c r="U11" s="16"/>
      <c r="V11" s="17"/>
      <c r="W11" s="16"/>
      <c r="X11" s="17"/>
      <c r="Y11" s="20"/>
      <c r="Z11" s="19"/>
    </row>
    <row r="12" s="6" customFormat="true" ht="15.75" hidden="false" customHeight="false" outlineLevel="0" collapsed="false">
      <c r="A12" s="14"/>
      <c r="B12" s="14" t="s">
        <v>24</v>
      </c>
      <c r="C12" s="16" t="n">
        <v>25</v>
      </c>
      <c r="D12" s="17" t="n">
        <f aca="false">C12/42</f>
        <v>0.595238095238095</v>
      </c>
      <c r="E12" s="16" t="n">
        <v>9</v>
      </c>
      <c r="F12" s="17" t="n">
        <f aca="false">E12/17</f>
        <v>0.529411764705882</v>
      </c>
      <c r="G12" s="16" t="n">
        <v>178</v>
      </c>
      <c r="H12" s="17" t="n">
        <f aca="false">G12/379</f>
        <v>0.469656992084433</v>
      </c>
      <c r="I12" s="16" t="n">
        <v>17</v>
      </c>
      <c r="J12" s="17" t="n">
        <f aca="false">I12/44</f>
        <v>0.386363636363636</v>
      </c>
      <c r="K12" s="14" t="n">
        <v>229</v>
      </c>
      <c r="L12" s="18" t="n">
        <f aca="false">K12/478</f>
        <v>0.47907949790795</v>
      </c>
      <c r="M12" s="19" t="n">
        <v>0.209</v>
      </c>
      <c r="N12" s="19"/>
      <c r="O12" s="16" t="n">
        <v>12</v>
      </c>
      <c r="P12" s="17" t="n">
        <f aca="false">O12/20</f>
        <v>0.6</v>
      </c>
      <c r="Q12" s="16" t="n">
        <v>1</v>
      </c>
      <c r="R12" s="17" t="n">
        <f aca="false">Q12/4</f>
        <v>0.25</v>
      </c>
      <c r="S12" s="16" t="n">
        <v>35</v>
      </c>
      <c r="T12" s="17" t="n">
        <f aca="false">S12/75</f>
        <v>0.466666666666667</v>
      </c>
      <c r="U12" s="16" t="n">
        <v>1</v>
      </c>
      <c r="V12" s="17" t="n">
        <f aca="false">U12/6</f>
        <v>0.166666666666667</v>
      </c>
      <c r="W12" s="16" t="n">
        <v>49</v>
      </c>
      <c r="X12" s="17" t="n">
        <f aca="false">W12/102</f>
        <v>0.480392156862745</v>
      </c>
      <c r="Y12" s="20" t="n">
        <v>0.175</v>
      </c>
      <c r="Z12" s="19" t="n">
        <v>0.981</v>
      </c>
    </row>
    <row r="13" s="6" customFormat="true" ht="15.75" hidden="false" customHeight="false" outlineLevel="0" collapsed="false">
      <c r="A13" s="14"/>
      <c r="B13" s="14" t="s">
        <v>25</v>
      </c>
      <c r="C13" s="16" t="n">
        <v>3</v>
      </c>
      <c r="D13" s="17" t="n">
        <f aca="false">C13/42</f>
        <v>0.0714285714285714</v>
      </c>
      <c r="E13" s="16" t="n">
        <v>5</v>
      </c>
      <c r="F13" s="17" t="n">
        <f aca="false">E13/17</f>
        <v>0.294117647058824</v>
      </c>
      <c r="G13" s="16" t="n">
        <v>50</v>
      </c>
      <c r="H13" s="17" t="n">
        <f aca="false">G13/379</f>
        <v>0.131926121372032</v>
      </c>
      <c r="I13" s="16" t="n">
        <v>3</v>
      </c>
      <c r="J13" s="17" t="n">
        <f aca="false">I13/44</f>
        <v>0.0681818181818182</v>
      </c>
      <c r="K13" s="14" t="n">
        <v>61</v>
      </c>
      <c r="L13" s="18" t="n">
        <f aca="false">K13/478</f>
        <v>0.127615062761506</v>
      </c>
      <c r="M13" s="19" t="n">
        <v>0.078</v>
      </c>
      <c r="N13" s="19"/>
      <c r="O13" s="16" t="n">
        <v>7</v>
      </c>
      <c r="P13" s="17" t="n">
        <f aca="false">O13/20</f>
        <v>0.35</v>
      </c>
      <c r="Q13" s="16" t="n">
        <v>1</v>
      </c>
      <c r="R13" s="17" t="n">
        <f aca="false">Q13/4</f>
        <v>0.25</v>
      </c>
      <c r="S13" s="16" t="n">
        <v>13</v>
      </c>
      <c r="T13" s="17" t="n">
        <f aca="false">S13/75</f>
        <v>0.173333333333333</v>
      </c>
      <c r="U13" s="16" t="n">
        <v>1</v>
      </c>
      <c r="V13" s="17" t="n">
        <f aca="false">U13/6</f>
        <v>0.166666666666667</v>
      </c>
      <c r="W13" s="16" t="n">
        <v>22</v>
      </c>
      <c r="X13" s="17" t="n">
        <f aca="false">W13/102</f>
        <v>0.215686274509804</v>
      </c>
      <c r="Y13" s="20" t="n">
        <v>0.342</v>
      </c>
      <c r="Z13" s="19" t="n">
        <v>0.021</v>
      </c>
    </row>
    <row r="14" s="6" customFormat="true" ht="15.75" hidden="false" customHeight="false" outlineLevel="0" collapsed="false">
      <c r="A14" s="14"/>
      <c r="B14" s="14" t="s">
        <v>26</v>
      </c>
      <c r="C14" s="16" t="n">
        <v>19</v>
      </c>
      <c r="D14" s="17" t="n">
        <f aca="false">C14/42</f>
        <v>0.452380952380952</v>
      </c>
      <c r="E14" s="16" t="n">
        <v>10</v>
      </c>
      <c r="F14" s="17" t="n">
        <f aca="false">E14/17</f>
        <v>0.588235294117647</v>
      </c>
      <c r="G14" s="16" t="n">
        <v>173</v>
      </c>
      <c r="H14" s="17" t="n">
        <f aca="false">G14/379</f>
        <v>0.45646437994723</v>
      </c>
      <c r="I14" s="16" t="n">
        <v>23</v>
      </c>
      <c r="J14" s="17" t="n">
        <f aca="false">I14/44</f>
        <v>0.522727272727273</v>
      </c>
      <c r="K14" s="14" t="n">
        <v>226</v>
      </c>
      <c r="L14" s="18" t="n">
        <f aca="false">K14/478</f>
        <v>0.472803347280335</v>
      </c>
      <c r="M14" s="19" t="n">
        <v>0.679</v>
      </c>
      <c r="N14" s="19"/>
      <c r="O14" s="16" t="n">
        <v>7</v>
      </c>
      <c r="P14" s="17" t="n">
        <f aca="false">O14/20</f>
        <v>0.35</v>
      </c>
      <c r="Q14" s="16" t="n">
        <v>2</v>
      </c>
      <c r="R14" s="17" t="n">
        <f aca="false">Q14/4</f>
        <v>0.5</v>
      </c>
      <c r="S14" s="16" t="n">
        <v>30</v>
      </c>
      <c r="T14" s="17" t="n">
        <f aca="false">S14/75</f>
        <v>0.4</v>
      </c>
      <c r="U14" s="16" t="n">
        <v>5</v>
      </c>
      <c r="V14" s="17" t="n">
        <f aca="false">U14/6</f>
        <v>0.833333333333333</v>
      </c>
      <c r="W14" s="16" t="n">
        <v>44</v>
      </c>
      <c r="X14" s="17" t="n">
        <f aca="false">W14/102</f>
        <v>0.431372549019608</v>
      </c>
      <c r="Y14" s="20" t="n">
        <v>0.216</v>
      </c>
      <c r="Z14" s="19" t="n">
        <v>0.446</v>
      </c>
    </row>
    <row r="15" s="6" customFormat="true" ht="15.75" hidden="false" customHeight="false" outlineLevel="0" collapsed="false">
      <c r="A15" s="14"/>
      <c r="B15" s="14" t="s">
        <v>27</v>
      </c>
      <c r="C15" s="16" t="n">
        <v>28</v>
      </c>
      <c r="D15" s="17" t="n">
        <f aca="false">C15/42</f>
        <v>0.666666666666667</v>
      </c>
      <c r="E15" s="16" t="n">
        <v>12</v>
      </c>
      <c r="F15" s="17" t="n">
        <f aca="false">E15/17</f>
        <v>0.705882352941177</v>
      </c>
      <c r="G15" s="16" t="n">
        <v>245</v>
      </c>
      <c r="H15" s="17" t="n">
        <f aca="false">G15/379</f>
        <v>0.646437994722955</v>
      </c>
      <c r="I15" s="16" t="n">
        <v>29</v>
      </c>
      <c r="J15" s="17" t="n">
        <f aca="false">I15/44</f>
        <v>0.659090909090909</v>
      </c>
      <c r="K15" s="14" t="n">
        <v>314</v>
      </c>
      <c r="L15" s="18" t="n">
        <f aca="false">K15/478</f>
        <v>0.656903765690377</v>
      </c>
      <c r="M15" s="19" t="n">
        <v>0.95</v>
      </c>
      <c r="N15" s="19"/>
      <c r="O15" s="16" t="n">
        <v>11</v>
      </c>
      <c r="P15" s="17" t="n">
        <f aca="false">O15/20</f>
        <v>0.55</v>
      </c>
      <c r="Q15" s="16" t="n">
        <v>3</v>
      </c>
      <c r="R15" s="17" t="n">
        <f aca="false">Q15/4</f>
        <v>0.75</v>
      </c>
      <c r="S15" s="16" t="n">
        <v>48</v>
      </c>
      <c r="T15" s="17" t="n">
        <f aca="false">S15/75</f>
        <v>0.64</v>
      </c>
      <c r="U15" s="16" t="n">
        <v>2</v>
      </c>
      <c r="V15" s="17" t="n">
        <f aca="false">U15/6</f>
        <v>0.333333333333333</v>
      </c>
      <c r="W15" s="16" t="n">
        <v>64</v>
      </c>
      <c r="X15" s="17" t="n">
        <f aca="false">W15/102</f>
        <v>0.627450980392157</v>
      </c>
      <c r="Y15" s="20" t="n">
        <v>0.399</v>
      </c>
      <c r="Z15" s="19" t="n">
        <v>0.571</v>
      </c>
    </row>
    <row r="16" s="6" customFormat="true" ht="15.75" hidden="false" customHeight="false" outlineLevel="0" collapsed="false">
      <c r="A16" s="14"/>
      <c r="B16" s="14" t="s">
        <v>28</v>
      </c>
      <c r="C16" s="16" t="n">
        <v>17</v>
      </c>
      <c r="D16" s="17" t="n">
        <f aca="false">C16/42</f>
        <v>0.404761904761905</v>
      </c>
      <c r="E16" s="16" t="n">
        <v>5</v>
      </c>
      <c r="F16" s="17" t="n">
        <f aca="false">E16/17</f>
        <v>0.294117647058824</v>
      </c>
      <c r="G16" s="16" t="n">
        <v>138</v>
      </c>
      <c r="H16" s="17" t="n">
        <f aca="false">G16/379</f>
        <v>0.364116094986807</v>
      </c>
      <c r="I16" s="16" t="n">
        <v>13</v>
      </c>
      <c r="J16" s="17" t="n">
        <f aca="false">I16/44</f>
        <v>0.295454545454545</v>
      </c>
      <c r="K16" s="14" t="n">
        <v>173</v>
      </c>
      <c r="L16" s="18" t="n">
        <f aca="false">K16/478</f>
        <v>0.361924686192469</v>
      </c>
      <c r="M16" s="19" t="n">
        <v>0.633</v>
      </c>
      <c r="N16" s="19"/>
      <c r="O16" s="16" t="n">
        <v>3</v>
      </c>
      <c r="P16" s="17" t="n">
        <f aca="false">O16/20</f>
        <v>0.15</v>
      </c>
      <c r="Q16" s="16" t="n">
        <v>2</v>
      </c>
      <c r="R16" s="17" t="n">
        <f aca="false">Q16/4</f>
        <v>0.5</v>
      </c>
      <c r="S16" s="16" t="n">
        <v>37</v>
      </c>
      <c r="T16" s="17" t="n">
        <f aca="false">S16/75</f>
        <v>0.493333333333333</v>
      </c>
      <c r="U16" s="16" t="n">
        <v>0</v>
      </c>
      <c r="V16" s="17" t="n">
        <f aca="false">U16/6</f>
        <v>0</v>
      </c>
      <c r="W16" s="16" t="n">
        <v>42</v>
      </c>
      <c r="X16" s="17" t="n">
        <f aca="false">W16/102</f>
        <v>0.411764705882353</v>
      </c>
      <c r="Y16" s="23" t="n">
        <v>0.007</v>
      </c>
      <c r="Z16" s="19" t="n">
        <v>0.329903231095367</v>
      </c>
    </row>
    <row r="17" s="6" customFormat="true" ht="15.75" hidden="false" customHeight="false" outlineLevel="0" collapsed="false">
      <c r="A17" s="14"/>
      <c r="B17" s="14" t="s">
        <v>29</v>
      </c>
      <c r="C17" s="16" t="n">
        <v>6</v>
      </c>
      <c r="D17" s="17" t="n">
        <f aca="false">C17/42</f>
        <v>0.142857142857143</v>
      </c>
      <c r="E17" s="16" t="n">
        <v>5</v>
      </c>
      <c r="F17" s="17" t="n">
        <f aca="false">E17/17</f>
        <v>0.294117647058824</v>
      </c>
      <c r="G17" s="16" t="n">
        <v>102</v>
      </c>
      <c r="H17" s="17" t="n">
        <f aca="false">G17/379</f>
        <v>0.269129287598945</v>
      </c>
      <c r="I17" s="16" t="n">
        <v>13</v>
      </c>
      <c r="J17" s="17" t="n">
        <f aca="false">I17/44</f>
        <v>0.295454545454545</v>
      </c>
      <c r="K17" s="14" t="n">
        <v>126</v>
      </c>
      <c r="L17" s="18" t="n">
        <f aca="false">K17/478</f>
        <v>0.263598326359833</v>
      </c>
      <c r="M17" s="19" t="n">
        <v>0.344</v>
      </c>
      <c r="N17" s="19"/>
      <c r="O17" s="16" t="n">
        <v>3</v>
      </c>
      <c r="P17" s="17" t="n">
        <f aca="false">O17/20</f>
        <v>0.15</v>
      </c>
      <c r="Q17" s="16" t="n">
        <v>1</v>
      </c>
      <c r="R17" s="17" t="n">
        <f aca="false">Q17/4</f>
        <v>0.25</v>
      </c>
      <c r="S17" s="16" t="n">
        <v>15</v>
      </c>
      <c r="T17" s="17" t="n">
        <f aca="false">S17/75</f>
        <v>0.2</v>
      </c>
      <c r="U17" s="16" t="n">
        <v>4</v>
      </c>
      <c r="V17" s="17" t="n">
        <f aca="false">U17/6</f>
        <v>0.666666666666667</v>
      </c>
      <c r="W17" s="16" t="n">
        <v>23</v>
      </c>
      <c r="X17" s="17" t="n">
        <f aca="false">W17/102</f>
        <v>0.225490196078431</v>
      </c>
      <c r="Y17" s="20" t="n">
        <v>0.061</v>
      </c>
      <c r="Z17" s="19" t="n">
        <v>0.424</v>
      </c>
    </row>
    <row r="18" s="6" customFormat="true" ht="15.75" hidden="false" customHeight="false" outlineLevel="0" collapsed="false">
      <c r="A18" s="14"/>
      <c r="B18" s="14" t="s">
        <v>30</v>
      </c>
      <c r="C18" s="16" t="n">
        <v>7</v>
      </c>
      <c r="D18" s="17" t="n">
        <f aca="false">C18/42</f>
        <v>0.166666666666667</v>
      </c>
      <c r="E18" s="16" t="n">
        <v>2</v>
      </c>
      <c r="F18" s="17" t="n">
        <f aca="false">E18/17</f>
        <v>0.117647058823529</v>
      </c>
      <c r="G18" s="16" t="n">
        <v>63</v>
      </c>
      <c r="H18" s="17" t="n">
        <f aca="false">G18/379</f>
        <v>0.16622691292876</v>
      </c>
      <c r="I18" s="16" t="n">
        <v>5</v>
      </c>
      <c r="J18" s="17" t="n">
        <f aca="false">I18/44</f>
        <v>0.113636363636364</v>
      </c>
      <c r="K18" s="14" t="n">
        <v>77</v>
      </c>
      <c r="L18" s="18" t="n">
        <f aca="false">K18/478</f>
        <v>0.161087866108787</v>
      </c>
      <c r="M18" s="19" t="n">
        <v>0.773</v>
      </c>
      <c r="N18" s="19"/>
      <c r="O18" s="16" t="n">
        <v>4</v>
      </c>
      <c r="P18" s="17" t="n">
        <f aca="false">O18/20</f>
        <v>0.2</v>
      </c>
      <c r="Q18" s="16" t="n">
        <v>2</v>
      </c>
      <c r="R18" s="17" t="n">
        <f aca="false">Q18/4</f>
        <v>0.5</v>
      </c>
      <c r="S18" s="16" t="n">
        <v>10</v>
      </c>
      <c r="T18" s="17" t="n">
        <f aca="false">S18/75</f>
        <v>0.133333333333333</v>
      </c>
      <c r="U18" s="16" t="n">
        <v>0</v>
      </c>
      <c r="V18" s="17" t="n">
        <f aca="false">U18/6</f>
        <v>0</v>
      </c>
      <c r="W18" s="16" t="n">
        <v>16</v>
      </c>
      <c r="X18" s="17" t="n">
        <f aca="false">W18/102</f>
        <v>0.156862745098039</v>
      </c>
      <c r="Y18" s="20" t="n">
        <v>0.151</v>
      </c>
      <c r="Z18" s="19" t="n">
        <v>0.916</v>
      </c>
    </row>
    <row r="19" s="6" customFormat="true" ht="15.75" hidden="false" customHeight="false" outlineLevel="0" collapsed="false">
      <c r="A19" s="14"/>
      <c r="B19" s="14" t="s">
        <v>31</v>
      </c>
      <c r="C19" s="16" t="n">
        <v>5</v>
      </c>
      <c r="D19" s="17" t="n">
        <f aca="false">C19/42</f>
        <v>0.119047619047619</v>
      </c>
      <c r="E19" s="16" t="n">
        <v>0</v>
      </c>
      <c r="F19" s="17" t="n">
        <f aca="false">E19/17</f>
        <v>0</v>
      </c>
      <c r="G19" s="16" t="n">
        <v>30</v>
      </c>
      <c r="H19" s="17" t="n">
        <f aca="false">G19/379</f>
        <v>0.079155672823219</v>
      </c>
      <c r="I19" s="16" t="n">
        <v>0</v>
      </c>
      <c r="J19" s="17" t="n">
        <f aca="false">I19/44</f>
        <v>0</v>
      </c>
      <c r="K19" s="14" t="n">
        <v>35</v>
      </c>
      <c r="L19" s="18" t="n">
        <f aca="false">K19/478</f>
        <v>0.0732217573221757</v>
      </c>
      <c r="M19" s="19" t="n">
        <v>0.09</v>
      </c>
      <c r="N19" s="19"/>
      <c r="O19" s="16" t="n">
        <v>1</v>
      </c>
      <c r="P19" s="17" t="n">
        <f aca="false">O19/20</f>
        <v>0.05</v>
      </c>
      <c r="Q19" s="16" t="n">
        <v>0</v>
      </c>
      <c r="R19" s="17" t="n">
        <f aca="false">Q19/4</f>
        <v>0</v>
      </c>
      <c r="S19" s="16" t="n">
        <v>8</v>
      </c>
      <c r="T19" s="17" t="n">
        <f aca="false">S19/75</f>
        <v>0.106666666666667</v>
      </c>
      <c r="U19" s="16" t="n">
        <v>0</v>
      </c>
      <c r="V19" s="17" t="n">
        <f aca="false">U19/6</f>
        <v>0</v>
      </c>
      <c r="W19" s="16" t="n">
        <v>9</v>
      </c>
      <c r="X19" s="17" t="n">
        <f aca="false">W19/102</f>
        <v>0.0882352941176471</v>
      </c>
      <c r="Y19" s="20" t="n">
        <v>0.640684242265663</v>
      </c>
      <c r="Z19" s="19" t="n">
        <v>0.603</v>
      </c>
    </row>
    <row r="20" s="6" customFormat="true" ht="15.75" hidden="false" customHeight="false" outlineLevel="0" collapsed="false">
      <c r="A20" s="14"/>
      <c r="B20" s="14" t="s">
        <v>32</v>
      </c>
      <c r="C20" s="16" t="n">
        <v>3</v>
      </c>
      <c r="D20" s="17" t="n">
        <f aca="false">C20/42</f>
        <v>0.0714285714285714</v>
      </c>
      <c r="E20" s="16" t="n">
        <v>1</v>
      </c>
      <c r="F20" s="17" t="n">
        <f aca="false">E20/17</f>
        <v>0.0588235294117647</v>
      </c>
      <c r="G20" s="16" t="n">
        <v>14</v>
      </c>
      <c r="H20" s="17" t="n">
        <f aca="false">G20/379</f>
        <v>0.0369393139841689</v>
      </c>
      <c r="I20" s="16" t="n">
        <v>0</v>
      </c>
      <c r="J20" s="17" t="n">
        <f aca="false">I20/44</f>
        <v>0</v>
      </c>
      <c r="K20" s="14" t="n">
        <v>18</v>
      </c>
      <c r="L20" s="18" t="n">
        <f aca="false">K20/478</f>
        <v>0.0376569037656904</v>
      </c>
      <c r="M20" s="19" t="n">
        <v>0.339</v>
      </c>
      <c r="N20" s="19"/>
      <c r="O20" s="16" t="n">
        <v>5</v>
      </c>
      <c r="P20" s="17" t="n">
        <f aca="false">O20/20</f>
        <v>0.25</v>
      </c>
      <c r="Q20" s="16" t="n">
        <v>0</v>
      </c>
      <c r="R20" s="17" t="n">
        <f aca="false">Q20/4</f>
        <v>0</v>
      </c>
      <c r="S20" s="16" t="n">
        <v>9</v>
      </c>
      <c r="T20" s="17" t="n">
        <f aca="false">S20/75</f>
        <v>0.12</v>
      </c>
      <c r="U20" s="16" t="n">
        <v>0</v>
      </c>
      <c r="V20" s="17" t="n">
        <f aca="false">U20/6</f>
        <v>0</v>
      </c>
      <c r="W20" s="16" t="n">
        <v>14</v>
      </c>
      <c r="X20" s="17" t="n">
        <f aca="false">W20/102</f>
        <v>0.137254901960784</v>
      </c>
      <c r="Y20" s="20" t="n">
        <v>0.235</v>
      </c>
      <c r="Z20" s="22" t="s">
        <v>19</v>
      </c>
    </row>
    <row r="21" s="6" customFormat="true" ht="15.75" hidden="false" customHeight="false" outlineLevel="0" collapsed="false">
      <c r="A21" s="24"/>
      <c r="B21" s="24" t="s">
        <v>33</v>
      </c>
      <c r="C21" s="16" t="n">
        <v>9</v>
      </c>
      <c r="D21" s="17" t="n">
        <f aca="false">C21/42</f>
        <v>0.214285714285714</v>
      </c>
      <c r="E21" s="16" t="n">
        <v>1</v>
      </c>
      <c r="F21" s="17" t="n">
        <f aca="false">E21/17</f>
        <v>0.0588235294117647</v>
      </c>
      <c r="G21" s="16" t="n">
        <v>37</v>
      </c>
      <c r="H21" s="17" t="n">
        <f aca="false">G21/379</f>
        <v>0.0976253298153034</v>
      </c>
      <c r="I21" s="16" t="n">
        <v>5</v>
      </c>
      <c r="J21" s="17" t="n">
        <f aca="false">I21/44</f>
        <v>0.113636363636364</v>
      </c>
      <c r="K21" s="14" t="n">
        <v>52</v>
      </c>
      <c r="L21" s="18" t="n">
        <f aca="false">K21/478</f>
        <v>0.108786610878661</v>
      </c>
      <c r="M21" s="19" t="n">
        <v>0.109</v>
      </c>
      <c r="N21" s="19"/>
      <c r="O21" s="16" t="n">
        <v>2</v>
      </c>
      <c r="P21" s="17" t="n">
        <f aca="false">O21/20</f>
        <v>0.1</v>
      </c>
      <c r="Q21" s="16" t="n">
        <v>2</v>
      </c>
      <c r="R21" s="17" t="n">
        <f aca="false">Q21/4</f>
        <v>0.5</v>
      </c>
      <c r="S21" s="16" t="n">
        <v>14</v>
      </c>
      <c r="T21" s="17" t="n">
        <f aca="false">S21/75</f>
        <v>0.186666666666667</v>
      </c>
      <c r="U21" s="16" t="n">
        <v>0</v>
      </c>
      <c r="V21" s="17" t="n">
        <f aca="false">U21/6</f>
        <v>0</v>
      </c>
      <c r="W21" s="16" t="n">
        <v>18</v>
      </c>
      <c r="X21" s="17" t="n">
        <f aca="false">W21/102</f>
        <v>0.176470588235294</v>
      </c>
      <c r="Y21" s="20" t="n">
        <v>0.176</v>
      </c>
      <c r="Z21" s="19" t="n">
        <v>0.057</v>
      </c>
    </row>
    <row r="22" s="6" customFormat="true" ht="15.75" hidden="false" customHeight="false" outlineLevel="0" collapsed="false">
      <c r="A22" s="14"/>
      <c r="B22" s="14" t="s">
        <v>34</v>
      </c>
      <c r="C22" s="16" t="n">
        <v>1</v>
      </c>
      <c r="D22" s="17" t="n">
        <f aca="false">C22/42</f>
        <v>0.0238095238095238</v>
      </c>
      <c r="E22" s="16" t="n">
        <v>0</v>
      </c>
      <c r="F22" s="17" t="n">
        <f aca="false">E22/17</f>
        <v>0</v>
      </c>
      <c r="G22" s="16" t="n">
        <v>10</v>
      </c>
      <c r="H22" s="17" t="n">
        <f aca="false">G22/379</f>
        <v>0.0263852242744063</v>
      </c>
      <c r="I22" s="16" t="n">
        <v>4</v>
      </c>
      <c r="J22" s="17" t="n">
        <f aca="false">I22/44</f>
        <v>0.0909090909090909</v>
      </c>
      <c r="K22" s="14" t="n">
        <v>15</v>
      </c>
      <c r="L22" s="18" t="n">
        <f aca="false">K22/478</f>
        <v>0.0313807531380753</v>
      </c>
      <c r="M22" s="19" t="n">
        <v>0.11</v>
      </c>
      <c r="N22" s="19"/>
      <c r="O22" s="16" t="n">
        <v>1</v>
      </c>
      <c r="P22" s="17" t="n">
        <f aca="false">O22/20</f>
        <v>0.05</v>
      </c>
      <c r="Q22" s="16" t="n">
        <v>0</v>
      </c>
      <c r="R22" s="17" t="n">
        <f aca="false">Q22/4</f>
        <v>0</v>
      </c>
      <c r="S22" s="16" t="n">
        <v>4</v>
      </c>
      <c r="T22" s="17" t="n">
        <f aca="false">S22/75</f>
        <v>0.0533333333333333</v>
      </c>
      <c r="U22" s="16" t="n">
        <v>0</v>
      </c>
      <c r="V22" s="17" t="n">
        <f aca="false">U22/6</f>
        <v>0</v>
      </c>
      <c r="W22" s="16" t="n">
        <v>5</v>
      </c>
      <c r="X22" s="17" t="n">
        <f aca="false">W22/102</f>
        <v>0.0490196078431373</v>
      </c>
      <c r="Y22" s="20" t="n">
        <v>0.903</v>
      </c>
      <c r="Z22" s="19" t="n">
        <v>0.375</v>
      </c>
    </row>
    <row r="23" s="6" customFormat="true" ht="15.75" hidden="false" customHeight="false" outlineLevel="0" collapsed="false">
      <c r="A23" s="21" t="s">
        <v>35</v>
      </c>
      <c r="B23" s="21"/>
      <c r="C23" s="16"/>
      <c r="D23" s="17"/>
      <c r="E23" s="16"/>
      <c r="F23" s="17"/>
      <c r="G23" s="16"/>
      <c r="H23" s="17"/>
      <c r="I23" s="16"/>
      <c r="J23" s="17"/>
      <c r="K23" s="16"/>
      <c r="L23" s="17"/>
      <c r="M23" s="19"/>
      <c r="N23" s="19"/>
      <c r="O23" s="16"/>
      <c r="P23" s="17"/>
      <c r="Q23" s="16"/>
      <c r="R23" s="17"/>
      <c r="S23" s="16"/>
      <c r="T23" s="17"/>
      <c r="U23" s="16"/>
      <c r="V23" s="17"/>
      <c r="W23" s="16"/>
      <c r="X23" s="17"/>
      <c r="Y23" s="20"/>
      <c r="Z23" s="19"/>
    </row>
    <row r="24" s="6" customFormat="true" ht="15.75" hidden="false" customHeight="false" outlineLevel="0" collapsed="false">
      <c r="A24" s="14"/>
      <c r="B24" s="14" t="s">
        <v>36</v>
      </c>
      <c r="C24" s="16" t="n">
        <v>6</v>
      </c>
      <c r="D24" s="17" t="n">
        <f aca="false">C24/41</f>
        <v>0.146341463414634</v>
      </c>
      <c r="E24" s="16" t="n">
        <v>2</v>
      </c>
      <c r="F24" s="17" t="n">
        <f aca="false">E24/17</f>
        <v>0.117647058823529</v>
      </c>
      <c r="G24" s="16" t="n">
        <v>21</v>
      </c>
      <c r="H24" s="17" t="n">
        <f aca="false">G24/376</f>
        <v>0.0558510638297872</v>
      </c>
      <c r="I24" s="16" t="n">
        <v>4</v>
      </c>
      <c r="J24" s="17" t="n">
        <f aca="false">I24/44</f>
        <v>0.0909090909090909</v>
      </c>
      <c r="K24" s="14" t="n">
        <v>33</v>
      </c>
      <c r="L24" s="18" t="n">
        <f aca="false">K24/478</f>
        <v>0.0690376569037657</v>
      </c>
      <c r="M24" s="19" t="n">
        <v>0.123</v>
      </c>
      <c r="N24" s="19"/>
      <c r="O24" s="16" t="n">
        <v>4</v>
      </c>
      <c r="P24" s="17" t="n">
        <f aca="false">O24/19</f>
        <v>0.210526315789474</v>
      </c>
      <c r="Q24" s="16" t="n">
        <v>1</v>
      </c>
      <c r="R24" s="17" t="n">
        <f aca="false">Q24/4</f>
        <v>0.25</v>
      </c>
      <c r="S24" s="16" t="n">
        <v>5</v>
      </c>
      <c r="T24" s="17" t="n">
        <f aca="false">S24/73</f>
        <v>0.0684931506849315</v>
      </c>
      <c r="U24" s="16" t="n">
        <v>0</v>
      </c>
      <c r="V24" s="17" t="n">
        <f aca="false">U24/6</f>
        <v>0</v>
      </c>
      <c r="W24" s="16" t="n">
        <v>11</v>
      </c>
      <c r="X24" s="17" t="n">
        <f aca="false">W24/102</f>
        <v>0.107843137254902</v>
      </c>
      <c r="Y24" s="20" t="n">
        <v>0.162</v>
      </c>
      <c r="Z24" s="19" t="n">
        <v>0.31</v>
      </c>
    </row>
    <row r="25" s="6" customFormat="true" ht="15.75" hidden="false" customHeight="false" outlineLevel="0" collapsed="false">
      <c r="A25" s="14"/>
      <c r="B25" s="14" t="s">
        <v>37</v>
      </c>
      <c r="C25" s="16" t="n">
        <v>4</v>
      </c>
      <c r="D25" s="17" t="n">
        <f aca="false">C25/41</f>
        <v>0.0975609756097561</v>
      </c>
      <c r="E25" s="16" t="n">
        <v>0</v>
      </c>
      <c r="F25" s="17" t="n">
        <f aca="false">E25/17</f>
        <v>0</v>
      </c>
      <c r="G25" s="16" t="n">
        <v>17</v>
      </c>
      <c r="H25" s="17" t="n">
        <f aca="false">G25/376</f>
        <v>0.0452127659574468</v>
      </c>
      <c r="I25" s="16" t="n">
        <v>1</v>
      </c>
      <c r="J25" s="17" t="n">
        <f aca="false">I25/44</f>
        <v>0.0227272727272727</v>
      </c>
      <c r="K25" s="14" t="n">
        <v>22</v>
      </c>
      <c r="L25" s="18" t="n">
        <f aca="false">K25/478</f>
        <v>0.0460251046025105</v>
      </c>
      <c r="M25" s="19" t="n">
        <v>0.278</v>
      </c>
      <c r="N25" s="19"/>
      <c r="O25" s="16" t="n">
        <v>6</v>
      </c>
      <c r="P25" s="17" t="n">
        <f aca="false">O25/19</f>
        <v>0.315789473684211</v>
      </c>
      <c r="Q25" s="16" t="n">
        <v>1</v>
      </c>
      <c r="R25" s="17" t="n">
        <f aca="false">Q25/4</f>
        <v>0.25</v>
      </c>
      <c r="S25" s="16" t="n">
        <v>8</v>
      </c>
      <c r="T25" s="17" t="n">
        <f aca="false">S25/73</f>
        <v>0.10958904109589</v>
      </c>
      <c r="U25" s="16" t="n">
        <v>0</v>
      </c>
      <c r="V25" s="17" t="n">
        <f aca="false">U25/6</f>
        <v>0</v>
      </c>
      <c r="W25" s="16" t="n">
        <v>16</v>
      </c>
      <c r="X25" s="17" t="n">
        <f aca="false">W25/102</f>
        <v>0.156862745098039</v>
      </c>
      <c r="Y25" s="23" t="n">
        <v>0.09</v>
      </c>
      <c r="Z25" s="22" t="s">
        <v>19</v>
      </c>
    </row>
    <row r="26" s="28" customFormat="true" ht="15.75" hidden="false" customHeight="false" outlineLevel="0" collapsed="false">
      <c r="A26" s="25" t="s">
        <v>38</v>
      </c>
      <c r="B26" s="25"/>
      <c r="C26" s="14" t="s">
        <v>39</v>
      </c>
      <c r="D26" s="14"/>
      <c r="E26" s="14" t="s">
        <v>40</v>
      </c>
      <c r="F26" s="14"/>
      <c r="G26" s="14" t="s">
        <v>40</v>
      </c>
      <c r="H26" s="14"/>
      <c r="I26" s="14" t="s">
        <v>41</v>
      </c>
      <c r="J26" s="14"/>
      <c r="K26" s="14" t="s">
        <v>42</v>
      </c>
      <c r="L26" s="14"/>
      <c r="M26" s="26" t="n">
        <v>0.013</v>
      </c>
      <c r="N26" s="26"/>
      <c r="O26" s="14" t="s">
        <v>43</v>
      </c>
      <c r="P26" s="14"/>
      <c r="Q26" s="14" t="s">
        <v>44</v>
      </c>
      <c r="R26" s="14"/>
      <c r="S26" s="14" t="s">
        <v>45</v>
      </c>
      <c r="T26" s="14"/>
      <c r="U26" s="14" t="s">
        <v>46</v>
      </c>
      <c r="V26" s="14"/>
      <c r="W26" s="14" t="s">
        <v>47</v>
      </c>
      <c r="X26" s="14"/>
      <c r="Y26" s="27" t="n">
        <v>0.804</v>
      </c>
      <c r="Z26" s="26" t="n">
        <v>0.216</v>
      </c>
    </row>
    <row r="27" s="28" customFormat="true" ht="15.75" hidden="false" customHeight="false" outlineLevel="0" collapsed="false">
      <c r="A27" s="29" t="s">
        <v>48</v>
      </c>
      <c r="B27" s="29"/>
      <c r="C27" s="14" t="s">
        <v>49</v>
      </c>
      <c r="D27" s="14"/>
      <c r="E27" s="14" t="s">
        <v>50</v>
      </c>
      <c r="F27" s="14"/>
      <c r="G27" s="14" t="s">
        <v>51</v>
      </c>
      <c r="H27" s="14"/>
      <c r="I27" s="14" t="s">
        <v>52</v>
      </c>
      <c r="J27" s="14"/>
      <c r="K27" s="14" t="s">
        <v>40</v>
      </c>
      <c r="L27" s="14"/>
      <c r="M27" s="26" t="n">
        <v>0.805</v>
      </c>
      <c r="N27" s="26"/>
      <c r="O27" s="14" t="s">
        <v>53</v>
      </c>
      <c r="P27" s="14"/>
      <c r="Q27" s="14" t="s">
        <v>54</v>
      </c>
      <c r="R27" s="14"/>
      <c r="S27" s="14" t="s">
        <v>53</v>
      </c>
      <c r="T27" s="14"/>
      <c r="U27" s="14" t="s">
        <v>55</v>
      </c>
      <c r="V27" s="14"/>
      <c r="W27" s="14" t="s">
        <v>56</v>
      </c>
      <c r="X27" s="14"/>
      <c r="Y27" s="27" t="n">
        <v>0.472</v>
      </c>
      <c r="Z27" s="30" t="s">
        <v>19</v>
      </c>
    </row>
    <row r="28" s="6" customFormat="true" ht="15.75" hidden="false" customHeight="false" outlineLevel="0" collapsed="false">
      <c r="A28" s="21" t="s">
        <v>57</v>
      </c>
      <c r="B28" s="21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9"/>
      <c r="N28" s="19"/>
      <c r="O28" s="16"/>
      <c r="P28" s="17"/>
      <c r="Q28" s="16"/>
      <c r="R28" s="17"/>
      <c r="S28" s="16"/>
      <c r="T28" s="17"/>
      <c r="U28" s="16"/>
      <c r="V28" s="17"/>
      <c r="W28" s="16"/>
      <c r="X28" s="17"/>
      <c r="Y28" s="20"/>
      <c r="Z28" s="19"/>
    </row>
    <row r="29" s="6" customFormat="true" ht="15.75" hidden="false" customHeight="false" outlineLevel="0" collapsed="false">
      <c r="A29" s="16"/>
      <c r="B29" s="16" t="s">
        <v>58</v>
      </c>
      <c r="C29" s="16" t="n">
        <v>4</v>
      </c>
      <c r="D29" s="17" t="n">
        <f aca="false">C29/41</f>
        <v>0.0975609756097561</v>
      </c>
      <c r="E29" s="16" t="n">
        <v>6</v>
      </c>
      <c r="F29" s="17" t="n">
        <f aca="false">E29/17</f>
        <v>0.352941176470588</v>
      </c>
      <c r="G29" s="16" t="n">
        <v>74</v>
      </c>
      <c r="H29" s="17" t="n">
        <f aca="false">G29/376</f>
        <v>0.196808510638298</v>
      </c>
      <c r="I29" s="16" t="n">
        <v>15</v>
      </c>
      <c r="J29" s="17" t="n">
        <f aca="false">I29/44</f>
        <v>0.340909090909091</v>
      </c>
      <c r="K29" s="16" t="n">
        <v>99</v>
      </c>
      <c r="L29" s="18" t="n">
        <f aca="false">K29/478</f>
        <v>0.207112970711297</v>
      </c>
      <c r="M29" s="31" t="n">
        <v>0.00335126916300453</v>
      </c>
      <c r="N29" s="19"/>
      <c r="O29" s="16" t="n">
        <v>1</v>
      </c>
      <c r="P29" s="17" t="n">
        <f aca="false">O29/19</f>
        <v>0.0526315789473684</v>
      </c>
      <c r="Q29" s="16" t="n">
        <v>0</v>
      </c>
      <c r="R29" s="17" t="n">
        <f aca="false">Q29/4</f>
        <v>0</v>
      </c>
      <c r="S29" s="16" t="n">
        <v>8</v>
      </c>
      <c r="T29" s="17" t="n">
        <f aca="false">S29/73</f>
        <v>0.10958904109589</v>
      </c>
      <c r="U29" s="16" t="n">
        <v>2</v>
      </c>
      <c r="V29" s="17" t="n">
        <f aca="false">U29/6</f>
        <v>0.333333333333333</v>
      </c>
      <c r="W29" s="16" t="n">
        <v>11</v>
      </c>
      <c r="X29" s="17" t="n">
        <f aca="false">W29/102</f>
        <v>0.107843137254902</v>
      </c>
      <c r="Y29" s="9" t="n">
        <v>0.271</v>
      </c>
      <c r="Z29" s="31" t="n">
        <v>0.014</v>
      </c>
    </row>
    <row r="30" s="6" customFormat="true" ht="15.75" hidden="false" customHeight="false" outlineLevel="0" collapsed="false">
      <c r="A30" s="5"/>
      <c r="B30" s="5" t="s">
        <v>59</v>
      </c>
      <c r="C30" s="5" t="n">
        <v>35</v>
      </c>
      <c r="D30" s="32" t="n">
        <f aca="false">C30/41</f>
        <v>0.853658536585366</v>
      </c>
      <c r="E30" s="5" t="n">
        <v>9</v>
      </c>
      <c r="F30" s="32" t="n">
        <f aca="false">E30/17</f>
        <v>0.529411764705882</v>
      </c>
      <c r="G30" s="5" t="n">
        <v>266</v>
      </c>
      <c r="H30" s="32" t="n">
        <f aca="false">G30/376</f>
        <v>0.707446808510638</v>
      </c>
      <c r="I30" s="5" t="n">
        <v>20</v>
      </c>
      <c r="J30" s="32" t="n">
        <f aca="false">I30/44</f>
        <v>0.454545454545455</v>
      </c>
      <c r="K30" s="5" t="n">
        <v>330</v>
      </c>
      <c r="L30" s="33" t="n">
        <f aca="false">K30/478</f>
        <v>0.690376569037657</v>
      </c>
      <c r="M30" s="31"/>
      <c r="N30" s="31"/>
      <c r="O30" s="5" t="n">
        <v>17</v>
      </c>
      <c r="P30" s="32" t="n">
        <f aca="false">O30/19</f>
        <v>0.894736842105263</v>
      </c>
      <c r="Q30" s="5" t="n">
        <v>4</v>
      </c>
      <c r="R30" s="32" t="n">
        <f aca="false">Q30/4</f>
        <v>1</v>
      </c>
      <c r="S30" s="5" t="n">
        <v>58</v>
      </c>
      <c r="T30" s="32" t="n">
        <f aca="false">S30/73</f>
        <v>0.794520547945205</v>
      </c>
      <c r="U30" s="5" t="n">
        <v>4</v>
      </c>
      <c r="V30" s="32" t="n">
        <f aca="false">U30/6</f>
        <v>0.666666666666667</v>
      </c>
      <c r="W30" s="5" t="n">
        <v>83</v>
      </c>
      <c r="X30" s="32" t="n">
        <f aca="false">W30/102</f>
        <v>0.813725490196078</v>
      </c>
      <c r="Y30" s="9"/>
      <c r="Z30" s="31"/>
    </row>
  </sheetData>
  <mergeCells count="53">
    <mergeCell ref="A1:Z1"/>
    <mergeCell ref="A2:B3"/>
    <mergeCell ref="C2:M2"/>
    <mergeCell ref="O2:Y2"/>
    <mergeCell ref="Z2:Z3"/>
    <mergeCell ref="C3:D3"/>
    <mergeCell ref="E3:F3"/>
    <mergeCell ref="G3:H3"/>
    <mergeCell ref="I3:J3"/>
    <mergeCell ref="K3:L3"/>
    <mergeCell ref="O3:P3"/>
    <mergeCell ref="Q3:R3"/>
    <mergeCell ref="S3:T3"/>
    <mergeCell ref="U3:V3"/>
    <mergeCell ref="W3:X3"/>
    <mergeCell ref="Y4:Y5"/>
    <mergeCell ref="A6:B6"/>
    <mergeCell ref="M7:M10"/>
    <mergeCell ref="Y7:Y10"/>
    <mergeCell ref="Z7:Z10"/>
    <mergeCell ref="A11:B11"/>
    <mergeCell ref="A23:B23"/>
    <mergeCell ref="A26:B26"/>
    <mergeCell ref="C26:D26"/>
    <mergeCell ref="E26:F26"/>
    <mergeCell ref="G26:H26"/>
    <mergeCell ref="I26:J26"/>
    <mergeCell ref="K26:L26"/>
    <mergeCell ref="O26:P26"/>
    <mergeCell ref="Q26:R26"/>
    <mergeCell ref="S26:T26"/>
    <mergeCell ref="U26:V26"/>
    <mergeCell ref="W26:X26"/>
    <mergeCell ref="A27:B27"/>
    <mergeCell ref="C27:D27"/>
    <mergeCell ref="E27:F27"/>
    <mergeCell ref="G27:H27"/>
    <mergeCell ref="I27:J27"/>
    <mergeCell ref="K27:L27"/>
    <mergeCell ref="O27:P27"/>
    <mergeCell ref="Q27:R27"/>
    <mergeCell ref="S27:T27"/>
    <mergeCell ref="U27:V27"/>
    <mergeCell ref="W27:X27"/>
    <mergeCell ref="A28:B28"/>
    <mergeCell ref="C28:D28"/>
    <mergeCell ref="E28:F28"/>
    <mergeCell ref="G28:H28"/>
    <mergeCell ref="I28:J28"/>
    <mergeCell ref="K28:L28"/>
    <mergeCell ref="M29:M30"/>
    <mergeCell ref="Y29:Y30"/>
    <mergeCell ref="Z29:Z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科研小组</dc:creator>
  <dc:description/>
  <dc:language>en-US</dc:language>
  <cp:lastModifiedBy>blue</cp:lastModifiedBy>
  <dcterms:modified xsi:type="dcterms:W3CDTF">2022-08-16T05:28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097E9BE9A44304AB1F2091F31FC047</vt:lpwstr>
  </property>
  <property fmtid="{D5CDD505-2E9C-101B-9397-08002B2CF9AE}" pid="3" name="KSOProductBuildVer">
    <vt:lpwstr>2052-11.1.0.12302</vt:lpwstr>
  </property>
  <property fmtid="{D5CDD505-2E9C-101B-9397-08002B2CF9AE}" pid="4" name="commondata">
    <vt:lpwstr>eyJoZGlkIjoiNWE5MDFlOThlYmYzZjhjOTZhYTEzODkyMzAzZGM0MzAifQ==</vt:lpwstr>
  </property>
</Properties>
</file>